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06566575\"/>
    </mc:Choice>
  </mc:AlternateContent>
  <xr:revisionPtr revIDLastSave="0" documentId="8_{DACFE6AB-A614-4E87-958A-B9136568F18F}" xr6:coauthVersionLast="47" xr6:coauthVersionMax="47" xr10:uidLastSave="{00000000-0000-0000-0000-000000000000}"/>
  <bookViews>
    <workbookView xWindow="1950" yWindow="1605" windowWidth="23370" windowHeight="14595" xr2:uid="{00000000-000D-0000-FFFF-FFFF00000000}"/>
  </bookViews>
  <sheets>
    <sheet name="Fig.2C" sheetId="1" r:id="rId1"/>
  </sheets>
  <definedNames>
    <definedName name="_xlnm.Print_Area" localSheetId="0">Fig.2C!$C$26:$I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5" i="1" l="1"/>
  <c r="G20" i="1"/>
  <c r="K6" i="1" l="1"/>
  <c r="G8" i="1"/>
  <c r="E15" i="1"/>
  <c r="I8" i="1"/>
  <c r="E12" i="1"/>
  <c r="I13" i="1"/>
  <c r="K18" i="1"/>
  <c r="K8" i="1"/>
  <c r="E19" i="1"/>
  <c r="E25" i="1"/>
  <c r="E14" i="1"/>
  <c r="G19" i="1"/>
  <c r="I7" i="1"/>
  <c r="G14" i="1"/>
  <c r="E21" i="1"/>
  <c r="G6" i="1"/>
  <c r="I6" i="1"/>
  <c r="E8" i="1"/>
  <c r="K9" i="1"/>
  <c r="G13" i="1"/>
  <c r="I18" i="1"/>
  <c r="E20" i="1"/>
  <c r="K21" i="1"/>
  <c r="K12" i="1"/>
  <c r="I19" i="1"/>
  <c r="E6" i="1"/>
  <c r="K7" i="1"/>
  <c r="G9" i="1"/>
  <c r="I14" i="1"/>
  <c r="E18" i="1"/>
  <c r="K19" i="1"/>
  <c r="G21" i="1"/>
  <c r="K25" i="1"/>
  <c r="K13" i="1"/>
  <c r="G15" i="1"/>
  <c r="I20" i="1"/>
  <c r="E7" i="1"/>
  <c r="G12" i="1"/>
  <c r="I15" i="1"/>
  <c r="K20" i="1"/>
  <c r="G7" i="1"/>
  <c r="I12" i="1"/>
  <c r="K15" i="1"/>
  <c r="G25" i="1"/>
  <c r="E9" i="1"/>
  <c r="I25" i="1"/>
  <c r="I9" i="1"/>
  <c r="E13" i="1"/>
  <c r="K14" i="1"/>
  <c r="G18" i="1"/>
  <c r="I21" i="1"/>
</calcChain>
</file>

<file path=xl/sharedStrings.xml><?xml version="1.0" encoding="utf-8"?>
<sst xmlns="http://schemas.openxmlformats.org/spreadsheetml/2006/main" count="65" uniqueCount="15">
  <si>
    <t>Vol  rxn (µl)</t>
  </si>
  <si>
    <t>Assayed dpm per pmole</t>
  </si>
  <si>
    <t>#1</t>
  </si>
  <si>
    <t>#2</t>
  </si>
  <si>
    <t>#3</t>
  </si>
  <si>
    <t>#4</t>
  </si>
  <si>
    <t>dpm</t>
  </si>
  <si>
    <t xml:space="preserve">pmole </t>
  </si>
  <si>
    <t>[ACBD1.ANK] µM</t>
  </si>
  <si>
    <t>[C18:1-CoA] µM</t>
  </si>
  <si>
    <t>resin-bound</t>
  </si>
  <si>
    <t>bound</t>
  </si>
  <si>
    <t>[ACBD1.Linker.ANK] µM</t>
  </si>
  <si>
    <t>[ACBD1] µM</t>
  </si>
  <si>
    <t>wit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name val="Arial"/>
    </font>
    <font>
      <sz val="10"/>
      <name val="Arial"/>
      <family val="2"/>
    </font>
    <font>
      <b/>
      <sz val="10"/>
      <color rgb="FFC0000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164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0" fillId="0" borderId="0" xfId="0" applyBorder="1" applyAlignment="1">
      <alignment horizontal="center" vertical="center" shrinkToFit="1"/>
    </xf>
    <xf numFmtId="0" fontId="2" fillId="0" borderId="0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5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83"/>
  <sheetViews>
    <sheetView tabSelected="1" zoomScale="70" zoomScaleNormal="70" workbookViewId="0">
      <selection activeCell="D9" sqref="D9"/>
    </sheetView>
  </sheetViews>
  <sheetFormatPr defaultColWidth="8.7109375" defaultRowHeight="12.75" x14ac:dyDescent="0.2"/>
  <cols>
    <col min="1" max="1" width="10.28515625" customWidth="1"/>
    <col min="2" max="2" width="22.85546875" customWidth="1"/>
    <col min="3" max="3" width="14.28515625" style="9" customWidth="1"/>
    <col min="4" max="11" width="16.7109375" customWidth="1"/>
    <col min="12" max="12" width="16.28515625" customWidth="1"/>
    <col min="13" max="13" width="13.28515625" customWidth="1"/>
    <col min="14" max="14" width="12.5703125" customWidth="1"/>
    <col min="15" max="15" width="14.140625" customWidth="1"/>
    <col min="16" max="16" width="8.7109375" customWidth="1"/>
    <col min="17" max="17" width="4.7109375" customWidth="1"/>
  </cols>
  <sheetData>
    <row r="1" spans="1:11" x14ac:dyDescent="0.2">
      <c r="A1" s="1" t="s">
        <v>0</v>
      </c>
      <c r="B1" s="2">
        <v>100</v>
      </c>
      <c r="C1" s="3"/>
      <c r="D1" s="4"/>
      <c r="E1" s="4"/>
      <c r="F1" s="4"/>
      <c r="G1" s="4"/>
    </row>
    <row r="2" spans="1:11" x14ac:dyDescent="0.2">
      <c r="A2" s="5"/>
      <c r="B2" s="4"/>
      <c r="C2" s="3"/>
      <c r="D2" s="4"/>
      <c r="E2" s="21" t="s">
        <v>1</v>
      </c>
      <c r="F2" s="21"/>
      <c r="G2" s="21"/>
      <c r="H2" s="6">
        <v>20.946666666666665</v>
      </c>
      <c r="I2" s="6"/>
      <c r="J2" s="6"/>
    </row>
    <row r="3" spans="1:11" x14ac:dyDescent="0.2">
      <c r="A3" s="22"/>
      <c r="B3" s="23"/>
      <c r="C3" s="3"/>
      <c r="D3" s="20" t="s">
        <v>2</v>
      </c>
      <c r="E3" s="20"/>
      <c r="F3" s="20" t="s">
        <v>3</v>
      </c>
      <c r="G3" s="20"/>
      <c r="H3" s="20" t="s">
        <v>4</v>
      </c>
      <c r="I3" s="20"/>
      <c r="J3" s="20" t="s">
        <v>5</v>
      </c>
      <c r="K3" s="20"/>
    </row>
    <row r="4" spans="1:11" ht="13.5" thickBot="1" x14ac:dyDescent="0.25">
      <c r="A4" s="24"/>
      <c r="B4" s="25"/>
      <c r="C4" s="3"/>
      <c r="D4" s="7" t="s">
        <v>6</v>
      </c>
      <c r="E4" s="8" t="s">
        <v>7</v>
      </c>
      <c r="F4" s="7" t="s">
        <v>6</v>
      </c>
      <c r="G4" s="8" t="s">
        <v>7</v>
      </c>
      <c r="H4" s="7" t="s">
        <v>6</v>
      </c>
      <c r="I4" s="8" t="s">
        <v>7</v>
      </c>
      <c r="J4" s="7" t="s">
        <v>6</v>
      </c>
      <c r="K4" s="8" t="s">
        <v>7</v>
      </c>
    </row>
    <row r="5" spans="1:11" x14ac:dyDescent="0.2">
      <c r="B5" t="s">
        <v>8</v>
      </c>
      <c r="C5" s="4" t="s">
        <v>9</v>
      </c>
      <c r="D5" s="10" t="s">
        <v>10</v>
      </c>
      <c r="E5" s="11" t="s">
        <v>11</v>
      </c>
      <c r="F5" s="10" t="s">
        <v>10</v>
      </c>
      <c r="G5" s="11" t="s">
        <v>11</v>
      </c>
      <c r="H5" s="10" t="s">
        <v>10</v>
      </c>
      <c r="I5" s="11" t="s">
        <v>11</v>
      </c>
      <c r="J5" s="10" t="s">
        <v>10</v>
      </c>
      <c r="K5" s="11" t="s">
        <v>11</v>
      </c>
    </row>
    <row r="6" spans="1:11" x14ac:dyDescent="0.2">
      <c r="B6">
        <v>1</v>
      </c>
      <c r="C6" s="9">
        <v>15</v>
      </c>
      <c r="D6" s="12">
        <v>612</v>
      </c>
      <c r="E6" s="13">
        <f>D6/$H$2</f>
        <v>29.217059197963081</v>
      </c>
      <c r="F6" s="12">
        <v>537</v>
      </c>
      <c r="G6" s="13">
        <f>F6/$H$2</f>
        <v>25.636537237428392</v>
      </c>
      <c r="H6" s="12">
        <v>624</v>
      </c>
      <c r="I6" s="13">
        <f>H6/$H$2</f>
        <v>29.789942711648632</v>
      </c>
      <c r="J6" s="12">
        <v>647</v>
      </c>
      <c r="K6" s="13">
        <f>J6/$H$2</f>
        <v>30.887969446212605</v>
      </c>
    </row>
    <row r="7" spans="1:11" x14ac:dyDescent="0.2">
      <c r="B7">
        <v>2</v>
      </c>
      <c r="C7" s="9">
        <v>15</v>
      </c>
      <c r="D7" s="12">
        <v>734</v>
      </c>
      <c r="E7" s="13">
        <f>D7/$H$2</f>
        <v>35.041374920432844</v>
      </c>
      <c r="F7" s="12">
        <v>726</v>
      </c>
      <c r="G7" s="13">
        <f>F7/$H$2</f>
        <v>34.659452577975813</v>
      </c>
      <c r="H7" s="12">
        <v>853</v>
      </c>
      <c r="I7" s="13">
        <f>H7/$H$2</f>
        <v>40.722469764481225</v>
      </c>
      <c r="J7" s="12">
        <v>907</v>
      </c>
      <c r="K7" s="13">
        <f>J7/$H$2</f>
        <v>43.300445576066203</v>
      </c>
    </row>
    <row r="8" spans="1:11" x14ac:dyDescent="0.2">
      <c r="B8">
        <v>4</v>
      </c>
      <c r="C8" s="9">
        <v>15</v>
      </c>
      <c r="D8" s="12">
        <v>1325</v>
      </c>
      <c r="E8" s="13">
        <f>D8/$H$2</f>
        <v>63.255887969446214</v>
      </c>
      <c r="F8" s="12">
        <v>1433</v>
      </c>
      <c r="G8" s="13">
        <f>F8/$H$2</f>
        <v>68.411839592616175</v>
      </c>
      <c r="H8" s="12">
        <v>1298</v>
      </c>
      <c r="I8" s="13">
        <f>H8/$H$2</f>
        <v>61.966900063653725</v>
      </c>
      <c r="J8" s="12">
        <v>1430</v>
      </c>
      <c r="K8" s="13">
        <f>J8/$H$2</f>
        <v>68.268618714194787</v>
      </c>
    </row>
    <row r="9" spans="1:11" x14ac:dyDescent="0.2">
      <c r="B9">
        <v>8</v>
      </c>
      <c r="C9" s="9">
        <v>15</v>
      </c>
      <c r="D9" s="12">
        <v>2545</v>
      </c>
      <c r="E9" s="13">
        <f>D9/$H$2</f>
        <v>121.49904519414386</v>
      </c>
      <c r="F9" s="12">
        <v>2537</v>
      </c>
      <c r="G9" s="13">
        <f>F9/$H$2</f>
        <v>121.11712285168683</v>
      </c>
      <c r="H9" s="12">
        <v>2458</v>
      </c>
      <c r="I9" s="13">
        <f>H9/$H$2</f>
        <v>117.34563971992362</v>
      </c>
      <c r="J9" s="12">
        <v>2646</v>
      </c>
      <c r="K9" s="13">
        <f>J9/$H$2</f>
        <v>126.32081476766392</v>
      </c>
    </row>
    <row r="10" spans="1:11" x14ac:dyDescent="0.2">
      <c r="D10" s="14"/>
      <c r="E10" s="15"/>
      <c r="F10" s="15"/>
      <c r="H10" s="14"/>
      <c r="I10" s="15"/>
      <c r="J10" s="16"/>
    </row>
    <row r="11" spans="1:11" x14ac:dyDescent="0.2">
      <c r="B11" t="s">
        <v>12</v>
      </c>
      <c r="C11" s="4" t="s">
        <v>9</v>
      </c>
      <c r="D11" s="10" t="s">
        <v>10</v>
      </c>
      <c r="E11" s="11" t="s">
        <v>11</v>
      </c>
      <c r="F11" s="10" t="s">
        <v>10</v>
      </c>
      <c r="G11" s="11" t="s">
        <v>11</v>
      </c>
      <c r="H11" s="10" t="s">
        <v>10</v>
      </c>
      <c r="I11" s="11" t="s">
        <v>11</v>
      </c>
      <c r="J11" s="10" t="s">
        <v>10</v>
      </c>
      <c r="K11" s="11" t="s">
        <v>11</v>
      </c>
    </row>
    <row r="12" spans="1:11" x14ac:dyDescent="0.2">
      <c r="B12">
        <v>1</v>
      </c>
      <c r="C12" s="9">
        <v>15</v>
      </c>
      <c r="D12" s="12">
        <v>1159</v>
      </c>
      <c r="E12" s="13">
        <f>D12/$H$2</f>
        <v>55.330999363462766</v>
      </c>
      <c r="F12" s="12">
        <v>1102</v>
      </c>
      <c r="G12" s="13">
        <f>F12/$H$2</f>
        <v>52.6098026734564</v>
      </c>
      <c r="H12" s="12">
        <v>1117</v>
      </c>
      <c r="I12" s="13">
        <f>H12/$H$2</f>
        <v>53.325907065563335</v>
      </c>
      <c r="J12" s="12">
        <v>848</v>
      </c>
      <c r="K12" s="13">
        <f>J12/$H$2</f>
        <v>40.483768300445576</v>
      </c>
    </row>
    <row r="13" spans="1:11" x14ac:dyDescent="0.2">
      <c r="B13">
        <v>2</v>
      </c>
      <c r="C13" s="9">
        <v>15</v>
      </c>
      <c r="D13" s="12">
        <v>1788</v>
      </c>
      <c r="E13" s="13">
        <f>D13/$H$2</f>
        <v>85.359643539147044</v>
      </c>
      <c r="F13" s="12">
        <v>1553</v>
      </c>
      <c r="G13" s="13">
        <f>F13/$H$2</f>
        <v>74.140674729471684</v>
      </c>
      <c r="H13" s="12">
        <v>1609</v>
      </c>
      <c r="I13" s="13">
        <f>H13/$H$2</f>
        <v>76.814131126670915</v>
      </c>
      <c r="J13" s="12">
        <v>1371</v>
      </c>
      <c r="K13" s="13">
        <f>J13/$H$2</f>
        <v>65.451941438574167</v>
      </c>
    </row>
    <row r="14" spans="1:11" x14ac:dyDescent="0.2">
      <c r="B14">
        <v>4</v>
      </c>
      <c r="C14" s="9">
        <v>15</v>
      </c>
      <c r="D14" s="12">
        <v>2884</v>
      </c>
      <c r="E14" s="13">
        <f>D14/$H$2</f>
        <v>137.68300445576068</v>
      </c>
      <c r="F14" s="12">
        <v>2995</v>
      </c>
      <c r="G14" s="13">
        <f>F14/$H$2</f>
        <v>142.98217695735201</v>
      </c>
      <c r="H14" s="12">
        <v>2862</v>
      </c>
      <c r="I14" s="13">
        <f>H14/$H$2</f>
        <v>136.63271801400381</v>
      </c>
      <c r="J14" s="12">
        <v>3034</v>
      </c>
      <c r="K14" s="13">
        <f>J14/$H$2</f>
        <v>144.84404837683005</v>
      </c>
    </row>
    <row r="15" spans="1:11" x14ac:dyDescent="0.2">
      <c r="B15">
        <v>8</v>
      </c>
      <c r="C15" s="9">
        <v>15</v>
      </c>
      <c r="D15" s="12">
        <v>5840</v>
      </c>
      <c r="E15" s="13">
        <f>D15/$H$2</f>
        <v>278.80330999363463</v>
      </c>
      <c r="F15" s="12">
        <v>5432</v>
      </c>
      <c r="G15" s="13">
        <f>F15/$H$2</f>
        <v>259.32527052832592</v>
      </c>
      <c r="H15" s="12">
        <v>5506</v>
      </c>
      <c r="I15" s="13">
        <f>H15/$H$2</f>
        <v>262.85805219605351</v>
      </c>
      <c r="J15" s="12">
        <v>5956</v>
      </c>
      <c r="K15" s="13">
        <f>J15/$H$2</f>
        <v>284.34118395926163</v>
      </c>
    </row>
    <row r="16" spans="1:11" x14ac:dyDescent="0.2">
      <c r="D16" s="14"/>
      <c r="E16" s="15"/>
      <c r="F16" s="15"/>
      <c r="H16" s="14"/>
      <c r="I16" s="15"/>
      <c r="J16" s="16"/>
    </row>
    <row r="17" spans="2:11" x14ac:dyDescent="0.2">
      <c r="B17" t="s">
        <v>13</v>
      </c>
      <c r="C17" s="4" t="s">
        <v>9</v>
      </c>
      <c r="D17" s="10" t="s">
        <v>10</v>
      </c>
      <c r="E17" s="11" t="s">
        <v>11</v>
      </c>
      <c r="F17" s="10" t="s">
        <v>10</v>
      </c>
      <c r="G17" s="11" t="s">
        <v>11</v>
      </c>
      <c r="H17" s="10" t="s">
        <v>10</v>
      </c>
      <c r="I17" s="11" t="s">
        <v>11</v>
      </c>
      <c r="J17" s="10" t="s">
        <v>10</v>
      </c>
      <c r="K17" s="11" t="s">
        <v>11</v>
      </c>
    </row>
    <row r="18" spans="2:11" x14ac:dyDescent="0.2">
      <c r="B18">
        <v>1</v>
      </c>
      <c r="C18" s="9">
        <v>15</v>
      </c>
      <c r="D18" s="12">
        <v>972</v>
      </c>
      <c r="E18" s="13">
        <f>D18/$H$2</f>
        <v>46.403564608529599</v>
      </c>
      <c r="F18" s="12">
        <v>1048</v>
      </c>
      <c r="G18" s="13">
        <f>F18/$H$2</f>
        <v>50.031826861871423</v>
      </c>
      <c r="H18" s="12">
        <v>1113</v>
      </c>
      <c r="I18" s="13">
        <f>H18/$H$2</f>
        <v>53.13494589433482</v>
      </c>
      <c r="J18" s="12">
        <v>1249</v>
      </c>
      <c r="K18" s="13">
        <f>J18/$H$2</f>
        <v>59.627625716104397</v>
      </c>
    </row>
    <row r="19" spans="2:11" x14ac:dyDescent="0.2">
      <c r="B19">
        <v>2</v>
      </c>
      <c r="C19" s="9">
        <v>15</v>
      </c>
      <c r="D19" s="12">
        <v>2143</v>
      </c>
      <c r="E19" s="13">
        <f>D19/$H$2</f>
        <v>102.30744748567791</v>
      </c>
      <c r="F19" s="12">
        <v>1921</v>
      </c>
      <c r="G19" s="13">
        <f>F19/$H$2</f>
        <v>91.709102482495226</v>
      </c>
      <c r="H19" s="12">
        <v>1790</v>
      </c>
      <c r="I19" s="13">
        <f>H19/$H$2</f>
        <v>85.455124124761298</v>
      </c>
      <c r="J19" s="12">
        <v>2009</v>
      </c>
      <c r="K19" s="13">
        <f>J19/$H$2</f>
        <v>95.910248249522596</v>
      </c>
    </row>
    <row r="20" spans="2:11" x14ac:dyDescent="0.2">
      <c r="B20">
        <v>4</v>
      </c>
      <c r="C20" s="9">
        <v>15</v>
      </c>
      <c r="D20" s="12">
        <v>3804</v>
      </c>
      <c r="E20" s="13">
        <f>D20/$H$2</f>
        <v>181.60407383831955</v>
      </c>
      <c r="F20" s="12">
        <v>3952</v>
      </c>
      <c r="G20" s="13">
        <f>F20/$H$2</f>
        <v>188.66963717377467</v>
      </c>
      <c r="H20" s="12">
        <v>4293</v>
      </c>
      <c r="I20" s="13">
        <f>H20/$H$2</f>
        <v>204.94907702100573</v>
      </c>
      <c r="J20" s="12">
        <v>4308</v>
      </c>
      <c r="K20" s="13">
        <f>J20/$H$2</f>
        <v>205.66518141311269</v>
      </c>
    </row>
    <row r="21" spans="2:11" x14ac:dyDescent="0.2">
      <c r="B21">
        <v>8</v>
      </c>
      <c r="C21" s="9">
        <v>15</v>
      </c>
      <c r="D21" s="12">
        <v>8003</v>
      </c>
      <c r="E21" s="13">
        <f>D21/$H$2</f>
        <v>382.06556333545512</v>
      </c>
      <c r="F21" s="12">
        <v>7875</v>
      </c>
      <c r="G21" s="13">
        <f>F21/$H$2</f>
        <v>375.95480585614263</v>
      </c>
      <c r="H21" s="12">
        <v>7896</v>
      </c>
      <c r="I21" s="13">
        <f>H21/$H$2</f>
        <v>376.95735200509233</v>
      </c>
      <c r="J21" s="12">
        <v>8312</v>
      </c>
      <c r="K21" s="13">
        <f>J21/$H$2</f>
        <v>396.81731381285806</v>
      </c>
    </row>
    <row r="22" spans="2:11" x14ac:dyDescent="0.2">
      <c r="D22" s="20" t="s">
        <v>2</v>
      </c>
      <c r="E22" s="20"/>
      <c r="F22" s="20" t="s">
        <v>3</v>
      </c>
      <c r="G22" s="20"/>
      <c r="H22" s="20" t="s">
        <v>4</v>
      </c>
      <c r="I22" s="20"/>
      <c r="J22" s="20" t="s">
        <v>5</v>
      </c>
      <c r="K22" s="20"/>
    </row>
    <row r="23" spans="2:11" x14ac:dyDescent="0.2">
      <c r="D23" s="7" t="s">
        <v>6</v>
      </c>
      <c r="E23" s="8" t="s">
        <v>7</v>
      </c>
      <c r="F23" s="7" t="s">
        <v>6</v>
      </c>
      <c r="G23" s="8" t="s">
        <v>7</v>
      </c>
      <c r="H23" s="7" t="s">
        <v>6</v>
      </c>
      <c r="I23" s="8" t="s">
        <v>7</v>
      </c>
      <c r="J23" s="7" t="s">
        <v>6</v>
      </c>
      <c r="K23" s="8" t="s">
        <v>7</v>
      </c>
    </row>
    <row r="24" spans="2:11" x14ac:dyDescent="0.2">
      <c r="C24" s="9" t="s">
        <v>14</v>
      </c>
      <c r="D24" s="10" t="s">
        <v>10</v>
      </c>
      <c r="E24" s="11" t="s">
        <v>11</v>
      </c>
      <c r="F24" s="10" t="s">
        <v>10</v>
      </c>
      <c r="G24" s="11" t="s">
        <v>11</v>
      </c>
      <c r="H24" s="10" t="s">
        <v>10</v>
      </c>
      <c r="I24" s="11" t="s">
        <v>11</v>
      </c>
      <c r="J24" s="10" t="s">
        <v>10</v>
      </c>
      <c r="K24" s="11" t="s">
        <v>11</v>
      </c>
    </row>
    <row r="25" spans="2:11" x14ac:dyDescent="0.2">
      <c r="B25">
        <v>0</v>
      </c>
      <c r="C25" s="9">
        <f>C6</f>
        <v>15</v>
      </c>
      <c r="D25" s="12">
        <v>441</v>
      </c>
      <c r="E25" s="13">
        <f>D25/$H$2</f>
        <v>21.053469127943988</v>
      </c>
      <c r="F25" s="12">
        <v>414</v>
      </c>
      <c r="G25" s="13">
        <f>F25/$H$2</f>
        <v>19.764481222151495</v>
      </c>
      <c r="H25" s="12">
        <v>395</v>
      </c>
      <c r="I25" s="13">
        <f>H25/$H$2</f>
        <v>18.857415658816041</v>
      </c>
      <c r="J25" s="12">
        <v>475</v>
      </c>
      <c r="K25" s="13">
        <f>J25/$H$2</f>
        <v>22.67663908338638</v>
      </c>
    </row>
    <row r="26" spans="2:11" x14ac:dyDescent="0.2">
      <c r="F26" s="4"/>
      <c r="G26" s="4"/>
      <c r="H26" s="4"/>
      <c r="I26" s="11"/>
      <c r="J26" s="17"/>
      <c r="K26" s="18"/>
    </row>
    <row r="27" spans="2:11" x14ac:dyDescent="0.2">
      <c r="F27" s="4"/>
      <c r="G27" s="4"/>
      <c r="H27" s="4"/>
      <c r="I27" s="11"/>
      <c r="J27" s="17"/>
      <c r="K27" s="18"/>
    </row>
    <row r="28" spans="2:11" x14ac:dyDescent="0.2">
      <c r="F28" s="4"/>
      <c r="G28" s="4"/>
      <c r="H28" s="4"/>
      <c r="I28" s="11"/>
      <c r="J28" s="17"/>
      <c r="K28" s="18"/>
    </row>
    <row r="29" spans="2:11" x14ac:dyDescent="0.2">
      <c r="C29"/>
      <c r="F29" s="4"/>
      <c r="G29" s="4"/>
      <c r="H29" s="4"/>
      <c r="I29" s="11"/>
      <c r="J29" s="17"/>
      <c r="K29" s="18"/>
    </row>
    <row r="30" spans="2:11" x14ac:dyDescent="0.2">
      <c r="C30"/>
      <c r="F30" s="4"/>
      <c r="G30" s="4"/>
      <c r="H30" s="4"/>
      <c r="I30" s="4"/>
      <c r="J30" s="4"/>
      <c r="K30" s="4"/>
    </row>
    <row r="31" spans="2:11" x14ac:dyDescent="0.2">
      <c r="C31"/>
      <c r="F31" s="4"/>
      <c r="G31" s="4"/>
      <c r="H31" s="4"/>
      <c r="I31" s="4"/>
      <c r="J31" s="4"/>
      <c r="K31" s="4"/>
    </row>
    <row r="32" spans="2:11" x14ac:dyDescent="0.2">
      <c r="C32"/>
      <c r="F32" s="4"/>
      <c r="G32" s="4"/>
      <c r="H32" s="4"/>
      <c r="I32" s="4"/>
      <c r="J32" s="4"/>
      <c r="K32" s="4"/>
    </row>
    <row r="33" spans="3:11" x14ac:dyDescent="0.2">
      <c r="C33"/>
      <c r="F33" s="4"/>
      <c r="G33" s="4"/>
      <c r="H33" s="4"/>
      <c r="I33" s="4"/>
      <c r="J33" s="4"/>
      <c r="K33" s="4"/>
    </row>
    <row r="34" spans="3:11" x14ac:dyDescent="0.2">
      <c r="C34"/>
      <c r="F34" s="4"/>
      <c r="G34" s="4"/>
      <c r="H34" s="4"/>
      <c r="I34" s="4"/>
      <c r="J34" s="4"/>
      <c r="K34" s="4"/>
    </row>
    <row r="35" spans="3:11" x14ac:dyDescent="0.2">
      <c r="C35"/>
    </row>
    <row r="36" spans="3:11" x14ac:dyDescent="0.2">
      <c r="C36"/>
    </row>
    <row r="37" spans="3:11" x14ac:dyDescent="0.2">
      <c r="C37"/>
    </row>
    <row r="38" spans="3:11" x14ac:dyDescent="0.2">
      <c r="C38"/>
    </row>
    <row r="39" spans="3:11" x14ac:dyDescent="0.2">
      <c r="C39"/>
    </row>
    <row r="40" spans="3:11" x14ac:dyDescent="0.2">
      <c r="C40"/>
    </row>
    <row r="41" spans="3:11" x14ac:dyDescent="0.2">
      <c r="C41"/>
    </row>
    <row r="42" spans="3:11" x14ac:dyDescent="0.2">
      <c r="C42"/>
    </row>
    <row r="43" spans="3:11" x14ac:dyDescent="0.2">
      <c r="C43"/>
    </row>
    <row r="44" spans="3:11" x14ac:dyDescent="0.2">
      <c r="C44"/>
    </row>
    <row r="45" spans="3:11" x14ac:dyDescent="0.2">
      <c r="C45"/>
    </row>
    <row r="46" spans="3:11" x14ac:dyDescent="0.2">
      <c r="C46"/>
    </row>
    <row r="47" spans="3:11" x14ac:dyDescent="0.2">
      <c r="C47"/>
    </row>
    <row r="48" spans="3:11" x14ac:dyDescent="0.2">
      <c r="C48"/>
    </row>
    <row r="49" spans="3:3" x14ac:dyDescent="0.2">
      <c r="C49"/>
    </row>
    <row r="50" spans="3:3" x14ac:dyDescent="0.2">
      <c r="C50"/>
    </row>
    <row r="51" spans="3:3" x14ac:dyDescent="0.2">
      <c r="C51"/>
    </row>
    <row r="52" spans="3:3" x14ac:dyDescent="0.2">
      <c r="C52"/>
    </row>
    <row r="53" spans="3:3" x14ac:dyDescent="0.2">
      <c r="C53"/>
    </row>
    <row r="54" spans="3:3" x14ac:dyDescent="0.2">
      <c r="C54"/>
    </row>
    <row r="55" spans="3:3" x14ac:dyDescent="0.2">
      <c r="C55"/>
    </row>
    <row r="56" spans="3:3" x14ac:dyDescent="0.2">
      <c r="C56"/>
    </row>
    <row r="57" spans="3:3" x14ac:dyDescent="0.2">
      <c r="C57"/>
    </row>
    <row r="58" spans="3:3" x14ac:dyDescent="0.2">
      <c r="C58"/>
    </row>
    <row r="59" spans="3:3" x14ac:dyDescent="0.2">
      <c r="C59"/>
    </row>
    <row r="60" spans="3:3" x14ac:dyDescent="0.2">
      <c r="C60"/>
    </row>
    <row r="61" spans="3:3" x14ac:dyDescent="0.2">
      <c r="C61"/>
    </row>
    <row r="62" spans="3:3" x14ac:dyDescent="0.2">
      <c r="C62"/>
    </row>
    <row r="63" spans="3:3" x14ac:dyDescent="0.2">
      <c r="C63"/>
    </row>
    <row r="64" spans="3:3" x14ac:dyDescent="0.2">
      <c r="C64"/>
    </row>
    <row r="65" spans="3:3" x14ac:dyDescent="0.2">
      <c r="C65"/>
    </row>
    <row r="66" spans="3:3" x14ac:dyDescent="0.2">
      <c r="C66"/>
    </row>
    <row r="67" spans="3:3" x14ac:dyDescent="0.2">
      <c r="C67"/>
    </row>
    <row r="68" spans="3:3" x14ac:dyDescent="0.2">
      <c r="C68"/>
    </row>
    <row r="69" spans="3:3" x14ac:dyDescent="0.2">
      <c r="C69"/>
    </row>
    <row r="70" spans="3:3" x14ac:dyDescent="0.2">
      <c r="C70"/>
    </row>
    <row r="71" spans="3:3" x14ac:dyDescent="0.2">
      <c r="C71"/>
    </row>
    <row r="72" spans="3:3" x14ac:dyDescent="0.2">
      <c r="C72"/>
    </row>
    <row r="73" spans="3:3" x14ac:dyDescent="0.2">
      <c r="C73"/>
    </row>
    <row r="74" spans="3:3" x14ac:dyDescent="0.2">
      <c r="C74"/>
    </row>
    <row r="75" spans="3:3" x14ac:dyDescent="0.2">
      <c r="C75"/>
    </row>
    <row r="76" spans="3:3" x14ac:dyDescent="0.2">
      <c r="C76"/>
    </row>
    <row r="83" spans="3:11" x14ac:dyDescent="0.2">
      <c r="C83"/>
      <c r="K83" s="19"/>
    </row>
  </sheetData>
  <mergeCells count="11">
    <mergeCell ref="A4:B4"/>
    <mergeCell ref="D22:E22"/>
    <mergeCell ref="F22:G22"/>
    <mergeCell ref="H22:I22"/>
    <mergeCell ref="J22:K22"/>
    <mergeCell ref="J3:K3"/>
    <mergeCell ref="E2:G2"/>
    <mergeCell ref="A3:B3"/>
    <mergeCell ref="D3:E3"/>
    <mergeCell ref="F3:G3"/>
    <mergeCell ref="H3:I3"/>
  </mergeCells>
  <pageMargins left="0.75" right="0.75" top="1" bottom="1" header="0.5" footer="0.5"/>
  <pageSetup scale="7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.2C</vt:lpstr>
      <vt:lpstr>Fig.2C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oupene</dc:creator>
  <cp:lastModifiedBy>Amaya Reik</cp:lastModifiedBy>
  <dcterms:created xsi:type="dcterms:W3CDTF">2020-03-13T19:04:35Z</dcterms:created>
  <dcterms:modified xsi:type="dcterms:W3CDTF">2022-04-12T13:24:34Z</dcterms:modified>
</cp:coreProperties>
</file>